
<file path=[Content_Types].xml><?xml version="1.0" encoding="utf-8"?>
<Types xmlns="http://schemas.openxmlformats.org/package/2006/content-types">
  <Default Extension="fntdata" ContentType="application/x-fontdata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6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0" uniqueCount="134">
  <si>
    <t xml:space="preserve">miR-199-2</t>
  </si>
  <si>
    <t xml:space="preserve">DAVID</t>
  </si>
  <si>
    <t xml:space="preserve">Term</t>
  </si>
  <si>
    <t xml:space="preserve">p-value</t>
  </si>
  <si>
    <t xml:space="preserve">Fold</t>
  </si>
  <si>
    <t xml:space="preserve">GO:0006811~ion transport</t>
  </si>
  <si>
    <t xml:space="preserve">GO:0016310~phosphorylation</t>
  </si>
  <si>
    <t xml:space="preserve">GO:0007264~small GTPase mediated signal transduction</t>
  </si>
  <si>
    <t xml:space="preserve">GO:0006874~cellular calcium ion homeostasis</t>
  </si>
  <si>
    <t xml:space="preserve">GO:0018105~peptidyl-serine phosphorylation</t>
  </si>
  <si>
    <t xml:space="preserve">GO:0006468~protein phosphorylation</t>
  </si>
  <si>
    <t xml:space="preserve">GO:0001568~blood vessel development</t>
  </si>
  <si>
    <t xml:space="preserve">GO:0090090~negative regulation of canonical Wnt signaling pathway</t>
  </si>
  <si>
    <t xml:space="preserve">GO:0060059~embryonic retina morphogenesis in camera-type eye</t>
  </si>
  <si>
    <t xml:space="preserve">GO:0006486~protein glycosylation</t>
  </si>
  <si>
    <t xml:space="preserve">GO:0006816~calcium ion transport</t>
  </si>
  <si>
    <t xml:space="preserve">GO:0030182~neuron differentiation</t>
  </si>
  <si>
    <t xml:space="preserve">GO:0048696~regulation of collateral sprouting in absence of injury</t>
  </si>
  <si>
    <t xml:space="preserve">GO:0007275~multicellular organism development</t>
  </si>
  <si>
    <t xml:space="preserve">GO:0001707~mesoderm formation</t>
  </si>
  <si>
    <t xml:space="preserve">GO:0007229~integrin-mediated signaling pathway</t>
  </si>
  <si>
    <t xml:space="preserve">GO:0042787~protein ubiquitination involved in ubiquitin-dependent protein catabolic process</t>
  </si>
  <si>
    <t xml:space="preserve">GO:0030902~hindbrain development</t>
  </si>
  <si>
    <t xml:space="preserve">GO:0030036~actin cytoskeleton organization</t>
  </si>
  <si>
    <t xml:space="preserve">GO:0050650~chondroitin sulfate proteoglycan biosynthetic process</t>
  </si>
  <si>
    <t xml:space="preserve">GO:0016049~cell growth</t>
  </si>
  <si>
    <t xml:space="preserve">GO:0001755~neural crest cell migration</t>
  </si>
  <si>
    <t xml:space="preserve">GO:0046847~filopodium assembly</t>
  </si>
  <si>
    <t xml:space="preserve">GO:0007010~cytoskeleton organization</t>
  </si>
  <si>
    <t xml:space="preserve">GO:0009311~oligosaccharide metabolic process</t>
  </si>
  <si>
    <t xml:space="preserve">GO:0035556~intracellular signal transduction</t>
  </si>
  <si>
    <t xml:space="preserve">GO:0055085~transmembrane transport</t>
  </si>
  <si>
    <t xml:space="preserve">GO:0006810~transport</t>
  </si>
  <si>
    <t xml:space="preserve">Panther</t>
  </si>
  <si>
    <t xml:space="preserve">small GTPase mediated signal transduction (GO:0007264)</t>
  </si>
  <si>
    <t xml:space="preserve">glycoprotein biosynthetic process (GO:0009101)</t>
  </si>
  <si>
    <t xml:space="preserve">regulation of kinase activity (GO:0043549)</t>
  </si>
  <si>
    <t xml:space="preserve">regulation of transferase activity (GO:0051338)</t>
  </si>
  <si>
    <t xml:space="preserve">regulation of ion transport (GO:0043269)</t>
  </si>
  <si>
    <t xml:space="preserve">neuron projection morphogenesis (GO:0048812)</t>
  </si>
  <si>
    <t xml:space="preserve">plasma membrane bounded cell projection morphogenesis (GO:0120039)</t>
  </si>
  <si>
    <t xml:space="preserve">positive regulation of phosphorus metabolic process (GO:0010562)</t>
  </si>
  <si>
    <t xml:space="preserve">positive regulation of phosphate metabolic process (GO:0045937)</t>
  </si>
  <si>
    <t xml:space="preserve">axonogenesis (GO:0007409)</t>
  </si>
  <si>
    <t xml:space="preserve">cell projection morphogenesis (GO:0048858)</t>
  </si>
  <si>
    <t xml:space="preserve">regulation of transport (GO:0051049)</t>
  </si>
  <si>
    <t xml:space="preserve">cell part morphogenesis (GO:0032990)</t>
  </si>
  <si>
    <t xml:space="preserve">positive regulation of cellular protein metabolic process (GO:0032270)</t>
  </si>
  <si>
    <t xml:space="preserve">axon development (GO:0061564)</t>
  </si>
  <si>
    <t xml:space="preserve">regulation of phosphorylation (GO:0042325)</t>
  </si>
  <si>
    <t xml:space="preserve">cellular component morphogenesis (GO:0032989)</t>
  </si>
  <si>
    <t xml:space="preserve">cell morphogenesis involved in neuron differentiation (GO:0048667)</t>
  </si>
  <si>
    <t xml:space="preserve">neuron projection development (GO:0031175)</t>
  </si>
  <si>
    <t xml:space="preserve">positive regulation of molecular function (GO:0044093)</t>
  </si>
  <si>
    <t xml:space="preserve">regulation of protein modification process (GO:0031399)</t>
  </si>
  <si>
    <t xml:space="preserve">positive regulation of catalytic activity (GO:0043085)</t>
  </si>
  <si>
    <t xml:space="preserve">regulation of phosphate metabolic process (GO:0019220)</t>
  </si>
  <si>
    <t xml:space="preserve">regulation of phosphorus metabolic process (GO:0051174)</t>
  </si>
  <si>
    <t xml:space="preserve">regulation of cellular protein metabolic process (GO:0032268)</t>
  </si>
  <si>
    <t xml:space="preserve">regulation of protein metabolic process (GO:0051246)</t>
  </si>
  <si>
    <t xml:space="preserve">cell morphogenesis (GO:0000902)</t>
  </si>
  <si>
    <t xml:space="preserve">nervous system development (GO:0007399)</t>
  </si>
  <si>
    <t xml:space="preserve">neuron differentiation (GO:0030182)</t>
  </si>
  <si>
    <t xml:space="preserve">neurogenesis (GO:0022008)</t>
  </si>
  <si>
    <t xml:space="preserve">regulation of localization (GO:0032879)</t>
  </si>
  <si>
    <t xml:space="preserve">tube development (GO:0035295)</t>
  </si>
  <si>
    <t xml:space="preserve">generation of neurons (GO:0048699)</t>
  </si>
  <si>
    <t xml:space="preserve">neuron development (GO:0048666)</t>
  </si>
  <si>
    <t xml:space="preserve">regulation of molecular function (GO:0065009)</t>
  </si>
  <si>
    <t xml:space="preserve">regulation of catalytic activity (GO:0050790)</t>
  </si>
  <si>
    <t xml:space="preserve">cell projection organization (GO:0030030)</t>
  </si>
  <si>
    <t xml:space="preserve">regulation of developmental process (GO:0050793)</t>
  </si>
  <si>
    <t xml:space="preserve">anatomical structure morphogenesis (GO:0009653)</t>
  </si>
  <si>
    <t xml:space="preserve">transmembrane transport (GO:0055085)</t>
  </si>
  <si>
    <t xml:space="preserve">plasma membrane bounded cell projection organization (GO:0120036)</t>
  </si>
  <si>
    <t xml:space="preserve">animal organ morphogenesis (GO:0009887)</t>
  </si>
  <si>
    <t xml:space="preserve">regulation of cellular component organization (GO:0051128)</t>
  </si>
  <si>
    <t xml:space="preserve">locomotion (GO:0040011)</t>
  </si>
  <si>
    <t xml:space="preserve">cell development (GO:0048468)</t>
  </si>
  <si>
    <t xml:space="preserve">circulatory system development (GO:0072359)</t>
  </si>
  <si>
    <t xml:space="preserve">cell differentiation (GO:0030154)</t>
  </si>
  <si>
    <t xml:space="preserve">cellular developmental process (GO:0048869)</t>
  </si>
  <si>
    <t xml:space="preserve">cell surface receptor signaling pathway (GO:0007166)</t>
  </si>
  <si>
    <t xml:space="preserve">regulation of signal transduction (GO:0009966)</t>
  </si>
  <si>
    <t xml:space="preserve">regulation of cell communication (GO:0010646)</t>
  </si>
  <si>
    <t xml:space="preserve">regulation of signaling (GO:0023051)</t>
  </si>
  <si>
    <t xml:space="preserve">system development (GO:0048731)</t>
  </si>
  <si>
    <t xml:space="preserve">tissue development (GO:0009888)</t>
  </si>
  <si>
    <t xml:space="preserve">multicellular organism development (GO:0007275)</t>
  </si>
  <si>
    <t xml:space="preserve">regulation of biological quality (GO:0065008)</t>
  </si>
  <si>
    <t xml:space="preserve">anatomical structure development (GO:0048856)</t>
  </si>
  <si>
    <t xml:space="preserve">localization (GO:0051179)</t>
  </si>
  <si>
    <t xml:space="preserve">phosphorus metabolic process (GO:0006793)</t>
  </si>
  <si>
    <t xml:space="preserve">developmental process (GO:0032502)</t>
  </si>
  <si>
    <t xml:space="preserve">transport (GO:0006810)</t>
  </si>
  <si>
    <t xml:space="preserve">phosphate-containing compound metabolic process (GO:0006796)</t>
  </si>
  <si>
    <t xml:space="preserve">positive regulation of cellular process (GO:0048522)</t>
  </si>
  <si>
    <t xml:space="preserve">ion transport (GO:0006811)</t>
  </si>
  <si>
    <t xml:space="preserve">establishment of localization (GO:0051234)</t>
  </si>
  <si>
    <t xml:space="preserve">cellular protein modification process (GO:0006464)</t>
  </si>
  <si>
    <t xml:space="preserve">protein modification process (GO:0036211)</t>
  </si>
  <si>
    <t xml:space="preserve">multicellular organismal process (GO:0032501)</t>
  </si>
  <si>
    <t xml:space="preserve">regulation of cellular process (GO:0050794)</t>
  </si>
  <si>
    <t xml:space="preserve">biological regulation (GO:0065007)</t>
  </si>
  <si>
    <t xml:space="preserve">regulation of biological process (GO:0050789)</t>
  </si>
  <si>
    <t xml:space="preserve">cellular process (GO:0009987)</t>
  </si>
  <si>
    <t xml:space="preserve">biological_process (GO:0008150)</t>
  </si>
  <si>
    <t xml:space="preserve">Unclassified (UNCLASSIFIED)</t>
  </si>
  <si>
    <t xml:space="preserve">regulation of mitotic cell cycle (GO:0007346)</t>
  </si>
  <si>
    <t xml:space="preserve">g:Profiler</t>
  </si>
  <si>
    <t xml:space="preserve">GO:BP_anatomical structure morphogenesis</t>
  </si>
  <si>
    <t xml:space="preserve">GO:BP_localization</t>
  </si>
  <si>
    <t xml:space="preserve">GO:BP_nervous system development</t>
  </si>
  <si>
    <t xml:space="preserve">GO:BP_anatomical structure development</t>
  </si>
  <si>
    <t xml:space="preserve">GO:BP_developmental process</t>
  </si>
  <si>
    <t xml:space="preserve">GO:BP_neurogenesis</t>
  </si>
  <si>
    <t xml:space="preserve">GO:BP_neuron projection morphogenesis</t>
  </si>
  <si>
    <t xml:space="preserve">GO:BP_neuron differentiation</t>
  </si>
  <si>
    <t xml:space="preserve">GO:BP_plasma membrane bounded cell projection morphogenesis</t>
  </si>
  <si>
    <t xml:space="preserve">GO:BP_generation of neurons</t>
  </si>
  <si>
    <t xml:space="preserve">GO:BP_cell morphogenesis</t>
  </si>
  <si>
    <t xml:space="preserve">GO:BP_cell projection morphogenesis</t>
  </si>
  <si>
    <t xml:space="preserve">GO:BP_axonogenesis</t>
  </si>
  <si>
    <t xml:space="preserve">GO:BP_cell part morphogenesis</t>
  </si>
  <si>
    <t xml:space="preserve">GO:BP_cell morphogenesis involved in differentiation</t>
  </si>
  <si>
    <t xml:space="preserve">GO:BP_multicellular organism development</t>
  </si>
  <si>
    <t xml:space="preserve">GO:BP_cellular component morphogenesis</t>
  </si>
  <si>
    <t xml:space="preserve">GO:BP_cell morphogenesis involved in neuron differentiation</t>
  </si>
  <si>
    <t xml:space="preserve">GO:BP_small GTPase mediated signal transduction</t>
  </si>
  <si>
    <t xml:space="preserve">GO:CC_plasma membrane</t>
  </si>
  <si>
    <t xml:space="preserve">GO:CC_membrane</t>
  </si>
  <si>
    <t xml:space="preserve">GO:CC_cell periphery</t>
  </si>
  <si>
    <t xml:space="preserve">GO:CC_endomembrane system</t>
  </si>
  <si>
    <t xml:space="preserve">KEGG_ErbB signaling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theme="1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theme="1"/>
      <name val="Aptos Narrow"/>
      <family val="0"/>
      <charset val="1"/>
    </font>
    <font>
      <b val="true"/>
      <sz val="11"/>
      <color theme="1"/>
      <name val="Aptos Narrow"/>
      <family val="2"/>
      <charset val="1"/>
    </font>
    <font>
      <sz val="12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 pitchFamily="0" charset="1"/>
        <a:ea typeface=""/>
        <a:cs typeface=""/>
      </a:majorFont>
      <a:minorFont>
        <a:latin typeface="Aptos Narrow" panose="0211000402020202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5546875" defaultRowHeight="15.75" customHeight="false" zeroHeight="false" outlineLevelRow="0" outlineLevelCol="0"/>
  <cols>
    <col collapsed="false" customWidth="true" hidden="false" outlineLevel="0" max="1" min="1" style="0" width="78.51"/>
    <col collapsed="false" customWidth="true" hidden="false" outlineLevel="0" max="2" min="2" style="0" width="8.33"/>
    <col collapsed="false" customWidth="true" hidden="false" outlineLevel="0" max="4" min="3" style="0" width="12.17"/>
  </cols>
  <sheetData>
    <row r="1" customFormat="false" ht="22.05" hidden="false" customHeight="false" outlineLevel="0" collapsed="false">
      <c r="A1" s="1" t="s">
        <v>0</v>
      </c>
    </row>
    <row r="2" customFormat="false" ht="22.0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2" t="s">
        <v>2</v>
      </c>
      <c r="B3" s="2" t="s">
        <v>3</v>
      </c>
      <c r="C3" s="2" t="s">
        <v>4</v>
      </c>
      <c r="D3" s="2" t="str">
        <f aca="false">"-log(pvalue)"</f>
        <v>-log(pvalue)</v>
      </c>
    </row>
    <row r="4" customFormat="false" ht="15.75" hidden="false" customHeight="false" outlineLevel="0" collapsed="false">
      <c r="A4" s="3" t="s">
        <v>5</v>
      </c>
      <c r="B4" s="4" t="n">
        <v>1.34E-005</v>
      </c>
      <c r="C4" s="3" t="n">
        <v>1.595016831</v>
      </c>
      <c r="D4" s="0" t="n">
        <v>4.87289520163519</v>
      </c>
    </row>
    <row r="5" customFormat="false" ht="15.75" hidden="false" customHeight="false" outlineLevel="0" collapsed="false">
      <c r="A5" s="3" t="s">
        <v>6</v>
      </c>
      <c r="B5" s="4" t="n">
        <v>0.0002</v>
      </c>
      <c r="C5" s="3" t="n">
        <v>1.417410172</v>
      </c>
      <c r="D5" s="0" t="n">
        <v>3.69897000433602</v>
      </c>
    </row>
    <row r="6" customFormat="false" ht="15.75" hidden="false" customHeight="false" outlineLevel="0" collapsed="false">
      <c r="A6" s="3" t="s">
        <v>7</v>
      </c>
      <c r="B6" s="4" t="n">
        <v>0.000241</v>
      </c>
      <c r="C6" s="3" t="n">
        <v>1.636545716</v>
      </c>
      <c r="D6" s="0" t="n">
        <v>3.61798295742513</v>
      </c>
    </row>
    <row r="7" customFormat="false" ht="15.75" hidden="false" customHeight="false" outlineLevel="0" collapsed="false">
      <c r="A7" s="3" t="s">
        <v>8</v>
      </c>
      <c r="B7" s="4" t="n">
        <v>0.000362</v>
      </c>
      <c r="C7" s="3" t="n">
        <v>3.043575875</v>
      </c>
      <c r="D7" s="0" t="n">
        <v>3.44129142946683</v>
      </c>
    </row>
    <row r="8" customFormat="false" ht="15.75" hidden="false" customHeight="false" outlineLevel="0" collapsed="false">
      <c r="A8" s="3" t="s">
        <v>9</v>
      </c>
      <c r="B8" s="4" t="n">
        <v>0.002939805</v>
      </c>
      <c r="C8" s="3" t="n">
        <v>2.228332337</v>
      </c>
      <c r="D8" s="0" t="n">
        <v>2.53168147578941</v>
      </c>
    </row>
    <row r="9" customFormat="false" ht="15.75" hidden="false" customHeight="false" outlineLevel="0" collapsed="false">
      <c r="A9" s="3" t="s">
        <v>10</v>
      </c>
      <c r="B9" s="4" t="n">
        <v>0.003796249</v>
      </c>
      <c r="C9" s="3" t="n">
        <v>1.298057672</v>
      </c>
      <c r="D9" s="0" t="n">
        <v>2.42064530947461</v>
      </c>
    </row>
    <row r="10" customFormat="false" ht="15.75" hidden="false" customHeight="false" outlineLevel="0" collapsed="false">
      <c r="A10" s="3" t="s">
        <v>11</v>
      </c>
      <c r="B10" s="4" t="n">
        <v>0.004761758</v>
      </c>
      <c r="C10" s="3" t="n">
        <v>2.194050301</v>
      </c>
      <c r="D10" s="0" t="n">
        <v>2.32223267989612</v>
      </c>
    </row>
    <row r="11" customFormat="false" ht="15.75" hidden="false" customHeight="false" outlineLevel="0" collapsed="false">
      <c r="A11" s="3" t="s">
        <v>12</v>
      </c>
      <c r="B11" s="4" t="n">
        <v>0.006991322</v>
      </c>
      <c r="C11" s="3" t="n">
        <v>2.785415421</v>
      </c>
      <c r="D11" s="0" t="n">
        <v>2.15544069506699</v>
      </c>
    </row>
    <row r="12" customFormat="false" ht="15.75" hidden="false" customHeight="false" outlineLevel="0" collapsed="false">
      <c r="A12" s="3" t="s">
        <v>13</v>
      </c>
      <c r="B12" s="4" t="n">
        <v>0.007709582</v>
      </c>
      <c r="C12" s="3" t="n">
        <v>2.971109783</v>
      </c>
      <c r="D12" s="0" t="n">
        <v>2.11296916799504</v>
      </c>
    </row>
    <row r="13" customFormat="false" ht="15.75" hidden="false" customHeight="false" outlineLevel="0" collapsed="false">
      <c r="A13" s="3" t="s">
        <v>14</v>
      </c>
      <c r="B13" s="4" t="n">
        <v>0.0093659</v>
      </c>
      <c r="C13" s="3" t="n">
        <v>1.739186214</v>
      </c>
      <c r="D13" s="0" t="n">
        <v>2.02845048350462</v>
      </c>
    </row>
    <row r="14" customFormat="false" ht="15.75" hidden="false" customHeight="false" outlineLevel="0" collapsed="false">
      <c r="A14" s="3" t="s">
        <v>15</v>
      </c>
      <c r="B14" s="4" t="n">
        <v>0.009722272</v>
      </c>
      <c r="C14" s="3" t="n">
        <v>2.037332423</v>
      </c>
      <c r="D14" s="0" t="n">
        <v>2.01223223283496</v>
      </c>
    </row>
    <row r="15" customFormat="false" ht="15.75" hidden="false" customHeight="false" outlineLevel="0" collapsed="false">
      <c r="A15" s="3" t="s">
        <v>16</v>
      </c>
      <c r="B15" s="4" t="n">
        <v>0.012291822</v>
      </c>
      <c r="C15" s="3" t="n">
        <v>2.115027303</v>
      </c>
      <c r="D15" s="0" t="n">
        <v>1.91038373746362</v>
      </c>
    </row>
    <row r="16" customFormat="false" ht="15.75" hidden="false" customHeight="false" outlineLevel="0" collapsed="false">
      <c r="A16" s="3" t="s">
        <v>17</v>
      </c>
      <c r="B16" s="4" t="n">
        <v>0.012471716</v>
      </c>
      <c r="C16" s="3" t="n">
        <v>4.951849638</v>
      </c>
      <c r="D16" s="0" t="n">
        <v>1.90407378725452</v>
      </c>
    </row>
    <row r="17" customFormat="false" ht="15.75" hidden="false" customHeight="false" outlineLevel="0" collapsed="false">
      <c r="A17" s="3" t="s">
        <v>18</v>
      </c>
      <c r="B17" s="4" t="n">
        <v>0.013132884</v>
      </c>
      <c r="C17" s="3" t="n">
        <v>1.289249424</v>
      </c>
      <c r="D17" s="0" t="n">
        <v>1.88163989175136</v>
      </c>
    </row>
    <row r="18" customFormat="false" ht="15.75" hidden="false" customHeight="false" outlineLevel="0" collapsed="false">
      <c r="A18" s="3" t="s">
        <v>19</v>
      </c>
      <c r="B18" s="4" t="n">
        <v>0.014796528</v>
      </c>
      <c r="C18" s="3" t="n">
        <v>3.819998292</v>
      </c>
      <c r="D18" s="0" t="n">
        <v>1.82984017969545</v>
      </c>
    </row>
    <row r="19" customFormat="false" ht="15.75" hidden="false" customHeight="false" outlineLevel="0" collapsed="false">
      <c r="A19" s="3" t="s">
        <v>20</v>
      </c>
      <c r="B19" s="4" t="n">
        <v>0.018383804</v>
      </c>
      <c r="C19" s="3" t="n">
        <v>2.280154019</v>
      </c>
      <c r="D19" s="0" t="n">
        <v>1.73556461888709</v>
      </c>
    </row>
    <row r="20" customFormat="false" ht="15.75" hidden="false" customHeight="false" outlineLevel="0" collapsed="false">
      <c r="A20" s="3" t="s">
        <v>21</v>
      </c>
      <c r="B20" s="4" t="n">
        <v>0.019638657</v>
      </c>
      <c r="C20" s="3" t="n">
        <v>1.701635603</v>
      </c>
      <c r="D20" s="0" t="n">
        <v>1.70688821499265</v>
      </c>
    </row>
    <row r="21" customFormat="false" ht="15.75" hidden="false" customHeight="false" outlineLevel="0" collapsed="false">
      <c r="A21" s="3" t="s">
        <v>22</v>
      </c>
      <c r="B21" s="4" t="n">
        <v>0.021471565</v>
      </c>
      <c r="C21" s="3" t="n">
        <v>2.228332337</v>
      </c>
      <c r="D21" s="0" t="n">
        <v>1.66813629994689</v>
      </c>
    </row>
    <row r="22" customFormat="false" ht="15.75" hidden="false" customHeight="false" outlineLevel="0" collapsed="false">
      <c r="A22" s="3" t="s">
        <v>23</v>
      </c>
      <c r="B22" s="4" t="n">
        <v>0.021906774</v>
      </c>
      <c r="C22" s="3" t="n">
        <v>1.909999146</v>
      </c>
      <c r="D22" s="0" t="n">
        <v>1.65942157210392</v>
      </c>
    </row>
    <row r="23" customFormat="false" ht="15.75" hidden="false" customHeight="false" outlineLevel="0" collapsed="false">
      <c r="A23" s="3" t="s">
        <v>24</v>
      </c>
      <c r="B23" s="4" t="n">
        <v>0.027202429</v>
      </c>
      <c r="C23" s="3" t="n">
        <v>4.05151334</v>
      </c>
      <c r="D23" s="0" t="n">
        <v>1.56539231456149</v>
      </c>
    </row>
    <row r="24" customFormat="false" ht="15.75" hidden="false" customHeight="false" outlineLevel="0" collapsed="false">
      <c r="A24" s="3" t="s">
        <v>25</v>
      </c>
      <c r="B24" s="4" t="n">
        <v>0.027202429</v>
      </c>
      <c r="C24" s="3" t="n">
        <v>4.05151334</v>
      </c>
      <c r="D24" s="0" t="n">
        <v>1.56539231456149</v>
      </c>
    </row>
    <row r="25" customFormat="false" ht="15.75" hidden="false" customHeight="false" outlineLevel="0" collapsed="false">
      <c r="A25" s="3" t="s">
        <v>26</v>
      </c>
      <c r="B25" s="4" t="n">
        <v>0.031237655</v>
      </c>
      <c r="C25" s="3" t="n">
        <v>1.741685045</v>
      </c>
      <c r="D25" s="0" t="n">
        <v>1.50532157590822</v>
      </c>
    </row>
    <row r="26" customFormat="false" ht="15.75" hidden="false" customHeight="false" outlineLevel="0" collapsed="false">
      <c r="A26" s="3" t="s">
        <v>27</v>
      </c>
      <c r="B26" s="4" t="n">
        <v>0.034801729</v>
      </c>
      <c r="C26" s="3" t="n">
        <v>5.093331056</v>
      </c>
      <c r="D26" s="0" t="n">
        <v>1.45839917914232</v>
      </c>
    </row>
    <row r="27" customFormat="false" ht="15.75" hidden="false" customHeight="false" outlineLevel="0" collapsed="false">
      <c r="A27" s="3" t="s">
        <v>28</v>
      </c>
      <c r="B27" s="4" t="n">
        <v>0.03631337</v>
      </c>
      <c r="C27" s="3" t="n">
        <v>1.899561992</v>
      </c>
      <c r="D27" s="0" t="n">
        <v>1.43993344526255</v>
      </c>
    </row>
    <row r="28" customFormat="false" ht="15.75" hidden="false" customHeight="false" outlineLevel="0" collapsed="false">
      <c r="A28" s="3" t="s">
        <v>29</v>
      </c>
      <c r="B28" s="4" t="n">
        <v>0.03716941</v>
      </c>
      <c r="C28" s="3" t="n">
        <v>2.71275241</v>
      </c>
      <c r="D28" s="0" t="n">
        <v>1.42981433252219</v>
      </c>
    </row>
    <row r="29" customFormat="false" ht="15.75" hidden="false" customHeight="false" outlineLevel="0" collapsed="false">
      <c r="A29" s="3" t="s">
        <v>30</v>
      </c>
      <c r="B29" s="4" t="n">
        <v>0.042605257</v>
      </c>
      <c r="C29" s="3" t="n">
        <v>1.298799419</v>
      </c>
      <c r="D29" s="0" t="n">
        <v>1.37053681063361</v>
      </c>
    </row>
    <row r="30" customFormat="false" ht="15.75" hidden="false" customHeight="false" outlineLevel="0" collapsed="false">
      <c r="A30" s="3" t="s">
        <v>31</v>
      </c>
      <c r="B30" s="4" t="n">
        <v>0.04754407</v>
      </c>
      <c r="C30" s="3" t="n">
        <v>1.243720374</v>
      </c>
      <c r="D30" s="0" t="n">
        <v>1.3229036433297</v>
      </c>
    </row>
    <row r="31" customFormat="false" ht="15.75" hidden="false" customHeight="false" outlineLevel="0" collapsed="false">
      <c r="A31" s="3" t="s">
        <v>32</v>
      </c>
      <c r="B31" s="4" t="n">
        <v>0.047697599</v>
      </c>
      <c r="C31" s="3" t="n">
        <v>1.145999488</v>
      </c>
      <c r="D31" s="0" t="n">
        <v>1.32150348190947</v>
      </c>
    </row>
    <row r="33" customFormat="false" ht="22.05" hidden="false" customHeight="false" outlineLevel="0" collapsed="false">
      <c r="A33" s="1" t="s">
        <v>33</v>
      </c>
    </row>
    <row r="34" customFormat="false" ht="15.75" hidden="false" customHeight="false" outlineLevel="0" collapsed="false">
      <c r="A34" s="2" t="s">
        <v>2</v>
      </c>
      <c r="B34" s="2" t="s">
        <v>3</v>
      </c>
      <c r="C34" s="2" t="s">
        <v>4</v>
      </c>
      <c r="D34" s="2" t="str">
        <f aca="false">"-log(pvalue)"</f>
        <v>-log(pvalue)</v>
      </c>
    </row>
    <row r="35" customFormat="false" ht="15.75" hidden="false" customHeight="false" outlineLevel="0" collapsed="false">
      <c r="A35" s="3" t="s">
        <v>34</v>
      </c>
      <c r="B35" s="4" t="n">
        <v>3.13E-006</v>
      </c>
      <c r="C35" s="3" t="n">
        <v>2.45</v>
      </c>
      <c r="D35" s="0" t="n">
        <v>5.50445566245355</v>
      </c>
    </row>
    <row r="36" customFormat="false" ht="15.75" hidden="false" customHeight="false" outlineLevel="0" collapsed="false">
      <c r="A36" s="3" t="s">
        <v>35</v>
      </c>
      <c r="B36" s="4" t="n">
        <v>0.000133</v>
      </c>
      <c r="C36" s="3" t="n">
        <v>1.96</v>
      </c>
      <c r="D36" s="0" t="n">
        <v>3.87614835903291</v>
      </c>
    </row>
    <row r="37" customFormat="false" ht="15.75" hidden="false" customHeight="false" outlineLevel="0" collapsed="false">
      <c r="A37" s="3" t="s">
        <v>36</v>
      </c>
      <c r="B37" s="4" t="n">
        <v>5.88E-005</v>
      </c>
      <c r="C37" s="3" t="n">
        <v>1.9</v>
      </c>
      <c r="D37" s="0" t="n">
        <v>4.23062267392386</v>
      </c>
    </row>
    <row r="38" customFormat="false" ht="15.75" hidden="false" customHeight="false" outlineLevel="0" collapsed="false">
      <c r="A38" s="3" t="s">
        <v>37</v>
      </c>
      <c r="B38" s="4" t="n">
        <v>0.000146</v>
      </c>
      <c r="C38" s="3" t="n">
        <v>1.81</v>
      </c>
      <c r="D38" s="0" t="n">
        <v>3.83564714421556</v>
      </c>
    </row>
    <row r="39" customFormat="false" ht="15.75" hidden="false" customHeight="false" outlineLevel="0" collapsed="false">
      <c r="A39" s="3" t="s">
        <v>38</v>
      </c>
      <c r="B39" s="4" t="n">
        <v>0.000181</v>
      </c>
      <c r="C39" s="3" t="n">
        <v>1.76</v>
      </c>
      <c r="D39" s="0" t="n">
        <v>3.74232142513082</v>
      </c>
    </row>
    <row r="40" customFormat="false" ht="15.75" hidden="false" customHeight="false" outlineLevel="0" collapsed="false">
      <c r="A40" s="3" t="s">
        <v>39</v>
      </c>
      <c r="B40" s="4" t="n">
        <v>2.79E-005</v>
      </c>
      <c r="C40" s="3" t="n">
        <v>1.76</v>
      </c>
      <c r="D40" s="0" t="n">
        <v>4.5543957967264</v>
      </c>
    </row>
    <row r="41" customFormat="false" ht="15.75" hidden="false" customHeight="false" outlineLevel="0" collapsed="false">
      <c r="A41" s="3" t="s">
        <v>40</v>
      </c>
      <c r="B41" s="4" t="n">
        <v>2.79E-005</v>
      </c>
      <c r="C41" s="3" t="n">
        <v>1.76</v>
      </c>
      <c r="D41" s="0" t="n">
        <v>4.5543957967264</v>
      </c>
    </row>
    <row r="42" customFormat="false" ht="15.75" hidden="false" customHeight="false" outlineLevel="0" collapsed="false">
      <c r="A42" s="3" t="s">
        <v>41</v>
      </c>
      <c r="B42" s="4" t="n">
        <v>0.000323</v>
      </c>
      <c r="C42" s="3" t="n">
        <v>1.76</v>
      </c>
      <c r="D42" s="0" t="n">
        <v>3.4907974776689</v>
      </c>
    </row>
    <row r="43" customFormat="false" ht="15.75" hidden="false" customHeight="false" outlineLevel="0" collapsed="false">
      <c r="A43" s="3" t="s">
        <v>42</v>
      </c>
      <c r="B43" s="4" t="n">
        <v>0.000323</v>
      </c>
      <c r="C43" s="3" t="n">
        <v>1.76</v>
      </c>
      <c r="D43" s="0" t="n">
        <v>3.4907974776689</v>
      </c>
    </row>
    <row r="44" customFormat="false" ht="15.75" hidden="false" customHeight="false" outlineLevel="0" collapsed="false">
      <c r="A44" s="3" t="s">
        <v>43</v>
      </c>
      <c r="B44" s="4" t="n">
        <v>0.000114</v>
      </c>
      <c r="C44" s="3" t="n">
        <v>1.75</v>
      </c>
      <c r="D44" s="0" t="n">
        <v>3.94309514866353</v>
      </c>
    </row>
    <row r="45" customFormat="false" ht="15.75" hidden="false" customHeight="false" outlineLevel="0" collapsed="false">
      <c r="A45" s="3" t="s">
        <v>44</v>
      </c>
      <c r="B45" s="4" t="n">
        <v>4.1E-005</v>
      </c>
      <c r="C45" s="3" t="n">
        <v>1.75</v>
      </c>
      <c r="D45" s="0" t="n">
        <v>4.38721614328026</v>
      </c>
    </row>
    <row r="46" customFormat="false" ht="15.75" hidden="false" customHeight="false" outlineLevel="0" collapsed="false">
      <c r="A46" s="3" t="s">
        <v>45</v>
      </c>
      <c r="B46" s="4" t="n">
        <v>2.07E-005</v>
      </c>
      <c r="C46" s="3" t="n">
        <v>1.73</v>
      </c>
      <c r="D46" s="0" t="n">
        <v>4.68402965454308</v>
      </c>
    </row>
    <row r="47" customFormat="false" ht="15.75" hidden="false" customHeight="false" outlineLevel="0" collapsed="false">
      <c r="A47" s="3" t="s">
        <v>46</v>
      </c>
      <c r="B47" s="4" t="n">
        <v>6.52E-005</v>
      </c>
      <c r="C47" s="3" t="n">
        <v>1.72</v>
      </c>
      <c r="D47" s="0" t="n">
        <v>4.18575240426808</v>
      </c>
    </row>
    <row r="48" customFormat="false" ht="15.75" hidden="false" customHeight="false" outlineLevel="0" collapsed="false">
      <c r="A48" s="3" t="s">
        <v>47</v>
      </c>
      <c r="B48" s="4" t="n">
        <v>0.000281</v>
      </c>
      <c r="C48" s="3" t="n">
        <v>1.69</v>
      </c>
      <c r="D48" s="0" t="n">
        <v>3.55129368009492</v>
      </c>
    </row>
    <row r="49" customFormat="false" ht="15.75" hidden="false" customHeight="false" outlineLevel="0" collapsed="false">
      <c r="A49" s="3" t="s">
        <v>48</v>
      </c>
      <c r="B49" s="4" t="n">
        <v>0.000232</v>
      </c>
      <c r="C49" s="3" t="n">
        <v>1.69</v>
      </c>
      <c r="D49" s="0" t="n">
        <v>3.6345120151091</v>
      </c>
    </row>
    <row r="50" customFormat="false" ht="15.75" hidden="false" customHeight="false" outlineLevel="0" collapsed="false">
      <c r="A50" s="3" t="s">
        <v>49</v>
      </c>
      <c r="B50" s="4" t="n">
        <v>7.81E-005</v>
      </c>
      <c r="C50" s="3" t="n">
        <v>1.69</v>
      </c>
      <c r="D50" s="0" t="n">
        <v>4.1073489661227</v>
      </c>
    </row>
    <row r="51" customFormat="false" ht="15.75" hidden="false" customHeight="false" outlineLevel="0" collapsed="false">
      <c r="A51" s="3" t="s">
        <v>50</v>
      </c>
      <c r="B51" s="4" t="n">
        <v>3.07E-005</v>
      </c>
      <c r="C51" s="3" t="n">
        <v>1.68</v>
      </c>
      <c r="D51" s="0" t="n">
        <v>4.51286162452281</v>
      </c>
    </row>
    <row r="52" customFormat="false" ht="15.75" hidden="false" customHeight="false" outlineLevel="0" collapsed="false">
      <c r="A52" s="3" t="s">
        <v>51</v>
      </c>
      <c r="B52" s="4" t="n">
        <v>0.000279</v>
      </c>
      <c r="C52" s="3" t="n">
        <v>1.67</v>
      </c>
      <c r="D52" s="0" t="n">
        <v>3.5543957967264</v>
      </c>
    </row>
    <row r="53" customFormat="false" ht="15.75" hidden="false" customHeight="false" outlineLevel="0" collapsed="false">
      <c r="A53" s="3" t="s">
        <v>52</v>
      </c>
      <c r="B53" s="4" t="n">
        <v>5.08E-005</v>
      </c>
      <c r="C53" s="3" t="n">
        <v>1.66</v>
      </c>
      <c r="D53" s="0" t="n">
        <v>4.29413628771608</v>
      </c>
    </row>
    <row r="54" customFormat="false" ht="15.75" hidden="false" customHeight="false" outlineLevel="0" collapsed="false">
      <c r="A54" s="3" t="s">
        <v>53</v>
      </c>
      <c r="B54" s="4" t="n">
        <v>6.23E-005</v>
      </c>
      <c r="C54" s="3" t="n">
        <v>1.66</v>
      </c>
      <c r="D54" s="0" t="n">
        <v>4.20551195334083</v>
      </c>
    </row>
    <row r="55" customFormat="false" ht="15.75" hidden="false" customHeight="false" outlineLevel="0" collapsed="false">
      <c r="A55" s="3" t="s">
        <v>54</v>
      </c>
      <c r="B55" s="4" t="n">
        <v>0.000152</v>
      </c>
      <c r="C55" s="3" t="n">
        <v>1.66</v>
      </c>
      <c r="D55" s="0" t="n">
        <v>3.81815641205523</v>
      </c>
    </row>
    <row r="56" customFormat="false" ht="15.75" hidden="false" customHeight="false" outlineLevel="0" collapsed="false">
      <c r="A56" s="3" t="s">
        <v>55</v>
      </c>
      <c r="B56" s="4" t="n">
        <v>0.000272</v>
      </c>
      <c r="C56" s="3" t="n">
        <v>1.64</v>
      </c>
      <c r="D56" s="0" t="n">
        <v>3.5654310959658</v>
      </c>
    </row>
    <row r="57" customFormat="false" ht="15.75" hidden="false" customHeight="false" outlineLevel="0" collapsed="false">
      <c r="A57" s="3" t="s">
        <v>56</v>
      </c>
      <c r="B57" s="4" t="n">
        <v>0.000111</v>
      </c>
      <c r="C57" s="3" t="n">
        <v>1.64</v>
      </c>
      <c r="D57" s="0" t="n">
        <v>3.95467702121334</v>
      </c>
    </row>
    <row r="58" customFormat="false" ht="15.75" hidden="false" customHeight="false" outlineLevel="0" collapsed="false">
      <c r="A58" s="3" t="s">
        <v>57</v>
      </c>
      <c r="B58" s="4" t="n">
        <v>0.000111</v>
      </c>
      <c r="C58" s="3" t="n">
        <v>1.64</v>
      </c>
      <c r="D58" s="0" t="n">
        <v>3.95467702121334</v>
      </c>
    </row>
    <row r="59" customFormat="false" ht="15.75" hidden="false" customHeight="false" outlineLevel="0" collapsed="false">
      <c r="A59" s="3" t="s">
        <v>58</v>
      </c>
      <c r="B59" s="4" t="n">
        <v>4.37E-006</v>
      </c>
      <c r="C59" s="3" t="n">
        <v>1.61</v>
      </c>
      <c r="D59" s="0" t="n">
        <v>5.35951856302958</v>
      </c>
    </row>
    <row r="60" customFormat="false" ht="15.75" hidden="false" customHeight="false" outlineLevel="0" collapsed="false">
      <c r="A60" s="3" t="s">
        <v>59</v>
      </c>
      <c r="B60" s="4" t="n">
        <v>6.02E-006</v>
      </c>
      <c r="C60" s="3" t="n">
        <v>1.58</v>
      </c>
      <c r="D60" s="0" t="n">
        <v>5.22040350874218</v>
      </c>
    </row>
    <row r="61" customFormat="false" ht="15.75" hidden="false" customHeight="false" outlineLevel="0" collapsed="false">
      <c r="A61" s="3" t="s">
        <v>60</v>
      </c>
      <c r="B61" s="4" t="n">
        <v>0.00021</v>
      </c>
      <c r="C61" s="3" t="n">
        <v>1.58</v>
      </c>
      <c r="D61" s="0" t="n">
        <v>3.67778070526608</v>
      </c>
    </row>
    <row r="62" customFormat="false" ht="15.75" hidden="false" customHeight="false" outlineLevel="0" collapsed="false">
      <c r="A62" s="3" t="s">
        <v>61</v>
      </c>
      <c r="B62" s="4" t="n">
        <v>1.71E-010</v>
      </c>
      <c r="C62" s="3" t="n">
        <v>1.58</v>
      </c>
      <c r="D62" s="0" t="n">
        <v>9.76700388960785</v>
      </c>
    </row>
    <row r="63" customFormat="false" ht="15.75" hidden="false" customHeight="false" outlineLevel="0" collapsed="false">
      <c r="A63" s="3" t="s">
        <v>62</v>
      </c>
      <c r="B63" s="4" t="n">
        <v>7.73E-006</v>
      </c>
      <c r="C63" s="3" t="n">
        <v>1.57</v>
      </c>
      <c r="D63" s="0" t="n">
        <v>5.11182050608168</v>
      </c>
    </row>
    <row r="64" customFormat="false" ht="15.75" hidden="false" customHeight="false" outlineLevel="0" collapsed="false">
      <c r="A64" s="3" t="s">
        <v>63</v>
      </c>
      <c r="B64" s="4" t="n">
        <v>6.74E-007</v>
      </c>
      <c r="C64" s="3" t="n">
        <v>1.56</v>
      </c>
      <c r="D64" s="0" t="n">
        <v>6.17134010346468</v>
      </c>
    </row>
    <row r="65" customFormat="false" ht="15.75" hidden="false" customHeight="false" outlineLevel="0" collapsed="false">
      <c r="A65" s="3" t="s">
        <v>64</v>
      </c>
      <c r="B65" s="4" t="n">
        <v>1.83E-005</v>
      </c>
      <c r="C65" s="3" t="n">
        <v>1.55</v>
      </c>
      <c r="D65" s="0" t="n">
        <v>4.73754891026957</v>
      </c>
    </row>
    <row r="66" customFormat="false" ht="15.75" hidden="false" customHeight="false" outlineLevel="0" collapsed="false">
      <c r="A66" s="3" t="s">
        <v>65</v>
      </c>
      <c r="B66" s="4" t="n">
        <v>9.7E-005</v>
      </c>
      <c r="C66" s="3" t="n">
        <v>1.54</v>
      </c>
      <c r="D66" s="0" t="n">
        <v>4.01322826573376</v>
      </c>
    </row>
    <row r="67" customFormat="false" ht="15.75" hidden="false" customHeight="false" outlineLevel="0" collapsed="false">
      <c r="A67" s="3" t="s">
        <v>66</v>
      </c>
      <c r="B67" s="4" t="n">
        <v>8.37E-006</v>
      </c>
      <c r="C67" s="3" t="n">
        <v>1.54</v>
      </c>
      <c r="D67" s="0" t="n">
        <v>5.07727454200674</v>
      </c>
    </row>
    <row r="68" customFormat="false" ht="15.75" hidden="false" customHeight="false" outlineLevel="0" collapsed="false">
      <c r="A68" s="3" t="s">
        <v>67</v>
      </c>
      <c r="B68" s="4" t="n">
        <v>0.000202</v>
      </c>
      <c r="C68" s="3" t="n">
        <v>1.53</v>
      </c>
      <c r="D68" s="0" t="n">
        <v>3.69464863055338</v>
      </c>
    </row>
    <row r="69" customFormat="false" ht="15.75" hidden="false" customHeight="false" outlineLevel="0" collapsed="false">
      <c r="A69" s="3" t="s">
        <v>68</v>
      </c>
      <c r="B69" s="4" t="n">
        <v>1.44E-005</v>
      </c>
      <c r="C69" s="3" t="n">
        <v>1.52</v>
      </c>
      <c r="D69" s="0" t="n">
        <v>4.84163750790475</v>
      </c>
    </row>
    <row r="70" customFormat="false" ht="15.75" hidden="false" customHeight="false" outlineLevel="0" collapsed="false">
      <c r="A70" s="3" t="s">
        <v>69</v>
      </c>
      <c r="B70" s="4" t="n">
        <v>0.000113</v>
      </c>
      <c r="C70" s="3" t="n">
        <v>1.51</v>
      </c>
      <c r="D70" s="0" t="n">
        <v>3.94692155651658</v>
      </c>
    </row>
    <row r="71" customFormat="false" ht="15.75" hidden="false" customHeight="false" outlineLevel="0" collapsed="false">
      <c r="A71" s="3" t="s">
        <v>70</v>
      </c>
      <c r="B71" s="4" t="n">
        <v>6.8E-005</v>
      </c>
      <c r="C71" s="3" t="n">
        <v>1.5</v>
      </c>
      <c r="D71" s="0" t="n">
        <v>4.16749108729376</v>
      </c>
    </row>
    <row r="72" customFormat="false" ht="15.75" hidden="false" customHeight="false" outlineLevel="0" collapsed="false">
      <c r="A72" s="3" t="s">
        <v>71</v>
      </c>
      <c r="B72" s="4" t="n">
        <v>0.000163</v>
      </c>
      <c r="C72" s="3" t="n">
        <v>1.49</v>
      </c>
      <c r="D72" s="0" t="n">
        <v>3.78781239559604</v>
      </c>
    </row>
    <row r="73" customFormat="false" ht="15.75" hidden="false" customHeight="false" outlineLevel="0" collapsed="false">
      <c r="A73" s="3" t="s">
        <v>72</v>
      </c>
      <c r="B73" s="4" t="n">
        <v>2.6E-009</v>
      </c>
      <c r="C73" s="3" t="n">
        <v>1.48</v>
      </c>
      <c r="D73" s="0" t="n">
        <v>8.58502665202918</v>
      </c>
    </row>
    <row r="74" customFormat="false" ht="15.75" hidden="false" customHeight="false" outlineLevel="0" collapsed="false">
      <c r="A74" s="3" t="s">
        <v>73</v>
      </c>
      <c r="B74" s="4" t="n">
        <v>3.67E-005</v>
      </c>
      <c r="C74" s="3" t="n">
        <v>1.47</v>
      </c>
      <c r="D74" s="0" t="n">
        <v>4.43533393574791</v>
      </c>
    </row>
    <row r="75" customFormat="false" ht="15.75" hidden="false" customHeight="false" outlineLevel="0" collapsed="false">
      <c r="A75" s="3" t="s">
        <v>74</v>
      </c>
      <c r="B75" s="4" t="n">
        <v>0.00018</v>
      </c>
      <c r="C75" s="3" t="n">
        <v>1.47</v>
      </c>
      <c r="D75" s="0" t="n">
        <v>3.74472749489669</v>
      </c>
    </row>
    <row r="76" customFormat="false" ht="15.75" hidden="false" customHeight="false" outlineLevel="0" collapsed="false">
      <c r="A76" s="3" t="s">
        <v>75</v>
      </c>
      <c r="B76" s="4" t="n">
        <v>0.000318</v>
      </c>
      <c r="C76" s="3" t="n">
        <v>1.47</v>
      </c>
      <c r="D76" s="0" t="n">
        <v>3.49757288001557</v>
      </c>
    </row>
    <row r="77" customFormat="false" ht="15.75" hidden="false" customHeight="false" outlineLevel="0" collapsed="false">
      <c r="A77" s="3" t="s">
        <v>76</v>
      </c>
      <c r="B77" s="4" t="n">
        <v>0.0002</v>
      </c>
      <c r="C77" s="3" t="n">
        <v>1.46</v>
      </c>
      <c r="D77" s="0" t="n">
        <v>3.69897000433602</v>
      </c>
    </row>
    <row r="78" customFormat="false" ht="15.75" hidden="false" customHeight="false" outlineLevel="0" collapsed="false">
      <c r="A78" s="3" t="s">
        <v>77</v>
      </c>
      <c r="B78" s="4" t="n">
        <v>0.000204</v>
      </c>
      <c r="C78" s="3" t="n">
        <v>1.46</v>
      </c>
      <c r="D78" s="0" t="n">
        <v>3.6903698325741</v>
      </c>
    </row>
    <row r="79" customFormat="false" ht="15.75" hidden="false" customHeight="false" outlineLevel="0" collapsed="false">
      <c r="A79" s="3" t="s">
        <v>78</v>
      </c>
      <c r="B79" s="4" t="n">
        <v>7.7E-006</v>
      </c>
      <c r="C79" s="3" t="n">
        <v>1.45</v>
      </c>
      <c r="D79" s="0" t="n">
        <v>5.11350927482752</v>
      </c>
    </row>
    <row r="80" customFormat="false" ht="15.75" hidden="false" customHeight="false" outlineLevel="0" collapsed="false">
      <c r="A80" s="3" t="s">
        <v>79</v>
      </c>
      <c r="B80" s="4" t="n">
        <v>0.000285</v>
      </c>
      <c r="C80" s="3" t="n">
        <v>1.44</v>
      </c>
      <c r="D80" s="0" t="n">
        <v>3.54515513999149</v>
      </c>
    </row>
    <row r="81" customFormat="false" ht="15.75" hidden="false" customHeight="false" outlineLevel="0" collapsed="false">
      <c r="A81" s="3" t="s">
        <v>80</v>
      </c>
      <c r="B81" s="4" t="n">
        <v>4.24E-008</v>
      </c>
      <c r="C81" s="3" t="n">
        <v>1.41</v>
      </c>
      <c r="D81" s="0" t="n">
        <v>7.37263414340727</v>
      </c>
    </row>
    <row r="82" customFormat="false" ht="15.75" hidden="false" customHeight="false" outlineLevel="0" collapsed="false">
      <c r="A82" s="3" t="s">
        <v>81</v>
      </c>
      <c r="B82" s="4" t="n">
        <v>3.84E-008</v>
      </c>
      <c r="C82" s="3" t="n">
        <v>1.41</v>
      </c>
      <c r="D82" s="0" t="n">
        <v>7.41566877563247</v>
      </c>
    </row>
    <row r="83" customFormat="false" ht="15.75" hidden="false" customHeight="false" outlineLevel="0" collapsed="false">
      <c r="A83" s="3" t="s">
        <v>82</v>
      </c>
      <c r="B83" s="4" t="n">
        <v>9.56E-005</v>
      </c>
      <c r="C83" s="3" t="n">
        <v>1.4</v>
      </c>
      <c r="D83" s="0" t="n">
        <v>4.0195421077239</v>
      </c>
    </row>
    <row r="84" customFormat="false" ht="15.75" hidden="false" customHeight="false" outlineLevel="0" collapsed="false">
      <c r="A84" s="3" t="s">
        <v>83</v>
      </c>
      <c r="B84" s="4" t="n">
        <v>0.000113</v>
      </c>
      <c r="C84" s="3" t="n">
        <v>1.4</v>
      </c>
      <c r="D84" s="0" t="n">
        <v>3.94692155651658</v>
      </c>
    </row>
    <row r="85" customFormat="false" ht="15.75" hidden="false" customHeight="false" outlineLevel="0" collapsed="false">
      <c r="A85" s="3" t="s">
        <v>84</v>
      </c>
      <c r="B85" s="4" t="n">
        <v>5.79E-005</v>
      </c>
      <c r="C85" s="3" t="n">
        <v>1.38</v>
      </c>
      <c r="D85" s="0" t="n">
        <v>4.23732143627256</v>
      </c>
    </row>
    <row r="86" customFormat="false" ht="15.75" hidden="false" customHeight="false" outlineLevel="0" collapsed="false">
      <c r="A86" s="3" t="s">
        <v>85</v>
      </c>
      <c r="B86" s="4" t="n">
        <v>7.28E-005</v>
      </c>
      <c r="C86" s="3" t="n">
        <v>1.38</v>
      </c>
      <c r="D86" s="0" t="n">
        <v>4.13786862068696</v>
      </c>
    </row>
    <row r="87" customFormat="false" ht="15.75" hidden="false" customHeight="false" outlineLevel="0" collapsed="false">
      <c r="A87" s="3" t="s">
        <v>86</v>
      </c>
      <c r="B87" s="4" t="n">
        <v>3.76E-009</v>
      </c>
      <c r="C87" s="3" t="n">
        <v>1.34</v>
      </c>
      <c r="D87" s="0" t="n">
        <v>8.42481215507234</v>
      </c>
    </row>
    <row r="88" customFormat="false" ht="15.75" hidden="false" customHeight="false" outlineLevel="0" collapsed="false">
      <c r="A88" s="3" t="s">
        <v>87</v>
      </c>
      <c r="B88" s="4" t="n">
        <v>0.000334</v>
      </c>
      <c r="C88" s="3" t="n">
        <v>1.34</v>
      </c>
      <c r="D88" s="0" t="n">
        <v>3.47625353318844</v>
      </c>
    </row>
    <row r="89" customFormat="false" ht="15.75" hidden="false" customHeight="false" outlineLevel="0" collapsed="false">
      <c r="A89" s="3" t="s">
        <v>88</v>
      </c>
      <c r="B89" s="4" t="n">
        <v>8.86E-009</v>
      </c>
      <c r="C89" s="3" t="n">
        <v>1.31</v>
      </c>
      <c r="D89" s="0" t="n">
        <v>8.05256627811295</v>
      </c>
    </row>
    <row r="90" customFormat="false" ht="15.75" hidden="false" customHeight="false" outlineLevel="0" collapsed="false">
      <c r="A90" s="3" t="s">
        <v>89</v>
      </c>
      <c r="B90" s="4" t="n">
        <v>0.000121</v>
      </c>
      <c r="C90" s="3" t="n">
        <v>1.31</v>
      </c>
      <c r="D90" s="0" t="n">
        <v>3.91721462968355</v>
      </c>
    </row>
    <row r="91" customFormat="false" ht="15.75" hidden="false" customHeight="false" outlineLevel="0" collapsed="false">
      <c r="A91" s="3" t="s">
        <v>90</v>
      </c>
      <c r="B91" s="4" t="n">
        <v>2.61E-009</v>
      </c>
      <c r="C91" s="3" t="n">
        <v>1.3</v>
      </c>
      <c r="D91" s="0" t="n">
        <v>8.58335949266172</v>
      </c>
    </row>
    <row r="92" customFormat="false" ht="15.75" hidden="false" customHeight="false" outlineLevel="0" collapsed="false">
      <c r="A92" s="3" t="s">
        <v>91</v>
      </c>
      <c r="B92" s="4" t="n">
        <v>2.51E-008</v>
      </c>
      <c r="C92" s="3" t="n">
        <v>1.3</v>
      </c>
      <c r="D92" s="0" t="n">
        <v>7.60032627851896</v>
      </c>
    </row>
    <row r="93" customFormat="false" ht="15.75" hidden="false" customHeight="false" outlineLevel="0" collapsed="false">
      <c r="A93" s="3" t="s">
        <v>92</v>
      </c>
      <c r="B93" s="4" t="n">
        <v>0.000184</v>
      </c>
      <c r="C93" s="3" t="n">
        <v>1.3</v>
      </c>
      <c r="D93" s="0" t="n">
        <v>3.73518217699046</v>
      </c>
    </row>
    <row r="94" customFormat="false" ht="15.75" hidden="false" customHeight="false" outlineLevel="0" collapsed="false">
      <c r="A94" s="3" t="s">
        <v>93</v>
      </c>
      <c r="B94" s="4" t="n">
        <v>1.38E-009</v>
      </c>
      <c r="C94" s="3" t="n">
        <v>1.3</v>
      </c>
      <c r="D94" s="0" t="n">
        <v>8.86012091359876</v>
      </c>
    </row>
    <row r="95" customFormat="false" ht="15.75" hidden="false" customHeight="false" outlineLevel="0" collapsed="false">
      <c r="A95" s="3" t="s">
        <v>94</v>
      </c>
      <c r="B95" s="4" t="n">
        <v>3.67E-006</v>
      </c>
      <c r="C95" s="3" t="n">
        <v>1.29</v>
      </c>
      <c r="D95" s="0" t="n">
        <v>5.43533393574791</v>
      </c>
    </row>
    <row r="96" customFormat="false" ht="15.75" hidden="false" customHeight="false" outlineLevel="0" collapsed="false">
      <c r="A96" s="3" t="s">
        <v>95</v>
      </c>
      <c r="B96" s="4" t="n">
        <v>0.000322</v>
      </c>
      <c r="C96" s="3" t="n">
        <v>1.29</v>
      </c>
      <c r="D96" s="0" t="n">
        <v>3.49214412830417</v>
      </c>
    </row>
    <row r="97" customFormat="false" ht="15.75" hidden="false" customHeight="false" outlineLevel="0" collapsed="false">
      <c r="A97" s="3" t="s">
        <v>96</v>
      </c>
      <c r="B97" s="4" t="n">
        <v>0.000239</v>
      </c>
      <c r="C97" s="3" t="n">
        <v>1.28</v>
      </c>
      <c r="D97" s="0" t="n">
        <v>3.62160209905186</v>
      </c>
    </row>
    <row r="98" customFormat="false" ht="15.75" hidden="false" customHeight="false" outlineLevel="0" collapsed="false">
      <c r="A98" s="3" t="s">
        <v>97</v>
      </c>
      <c r="B98" s="4" t="n">
        <v>0.000249</v>
      </c>
      <c r="C98" s="3" t="n">
        <v>1.28</v>
      </c>
      <c r="D98" s="0" t="n">
        <v>3.60380065290426</v>
      </c>
    </row>
    <row r="99" customFormat="false" ht="15.75" hidden="false" customHeight="false" outlineLevel="0" collapsed="false">
      <c r="A99" s="3" t="s">
        <v>98</v>
      </c>
      <c r="B99" s="4" t="n">
        <v>1.83E-005</v>
      </c>
      <c r="C99" s="3" t="n">
        <v>1.27</v>
      </c>
      <c r="D99" s="0" t="n">
        <v>4.73754891026957</v>
      </c>
    </row>
    <row r="100" customFormat="false" ht="15.75" hidden="false" customHeight="false" outlineLevel="0" collapsed="false">
      <c r="A100" s="3" t="s">
        <v>99</v>
      </c>
      <c r="B100" s="4" t="n">
        <v>0.000269</v>
      </c>
      <c r="C100" s="3" t="n">
        <v>1.26</v>
      </c>
      <c r="D100" s="0" t="n">
        <v>3.57024771999759</v>
      </c>
    </row>
    <row r="101" customFormat="false" ht="15.75" hidden="false" customHeight="false" outlineLevel="0" collapsed="false">
      <c r="A101" s="3" t="s">
        <v>100</v>
      </c>
      <c r="B101" s="4" t="n">
        <v>0.000269</v>
      </c>
      <c r="C101" s="3" t="n">
        <v>1.26</v>
      </c>
      <c r="D101" s="0" t="n">
        <v>3.57024771999759</v>
      </c>
    </row>
    <row r="102" customFormat="false" ht="15.75" hidden="false" customHeight="false" outlineLevel="0" collapsed="false">
      <c r="A102" s="3" t="s">
        <v>101</v>
      </c>
      <c r="B102" s="4" t="n">
        <v>8.47E-007</v>
      </c>
      <c r="C102" s="3" t="n">
        <v>1.23</v>
      </c>
      <c r="D102" s="0" t="n">
        <v>6.07211658966929</v>
      </c>
    </row>
    <row r="103" customFormat="false" ht="15.75" hidden="false" customHeight="false" outlineLevel="0" collapsed="false">
      <c r="A103" s="3" t="s">
        <v>102</v>
      </c>
      <c r="B103" s="4" t="n">
        <v>1.09E-007</v>
      </c>
      <c r="C103" s="3" t="n">
        <v>1.16</v>
      </c>
      <c r="D103" s="0" t="n">
        <v>6.96257350205938</v>
      </c>
    </row>
    <row r="104" customFormat="false" ht="15.75" hidden="false" customHeight="false" outlineLevel="0" collapsed="false">
      <c r="A104" s="3" t="s">
        <v>103</v>
      </c>
      <c r="B104" s="4" t="n">
        <v>1.37E-008</v>
      </c>
      <c r="C104" s="3" t="n">
        <v>1.15</v>
      </c>
      <c r="D104" s="0" t="n">
        <v>7.86327943284359</v>
      </c>
    </row>
    <row r="105" customFormat="false" ht="15.75" hidden="false" customHeight="false" outlineLevel="0" collapsed="false">
      <c r="A105" s="3" t="s">
        <v>104</v>
      </c>
      <c r="B105" s="4" t="n">
        <v>2E-007</v>
      </c>
      <c r="C105" s="3" t="n">
        <v>1.15</v>
      </c>
      <c r="D105" s="0" t="n">
        <v>6.69897000433602</v>
      </c>
    </row>
    <row r="106" customFormat="false" ht="15.75" hidden="false" customHeight="false" outlineLevel="0" collapsed="false">
      <c r="A106" s="3" t="s">
        <v>105</v>
      </c>
      <c r="B106" s="4" t="n">
        <v>7.67E-010</v>
      </c>
      <c r="C106" s="3" t="n">
        <v>1.12</v>
      </c>
      <c r="D106" s="0" t="n">
        <v>9.11520463605102</v>
      </c>
    </row>
    <row r="107" customFormat="false" ht="15.75" hidden="false" customHeight="false" outlineLevel="0" collapsed="false">
      <c r="A107" s="3" t="s">
        <v>106</v>
      </c>
      <c r="B107" s="4" t="n">
        <v>4.02E-013</v>
      </c>
      <c r="C107" s="3" t="n">
        <v>1.09</v>
      </c>
      <c r="D107" s="0" t="n">
        <v>12.3957739469155</v>
      </c>
    </row>
    <row r="108" customFormat="false" ht="15.75" hidden="false" customHeight="false" outlineLevel="0" collapsed="false">
      <c r="A108" s="3" t="s">
        <v>107</v>
      </c>
      <c r="B108" s="4" t="n">
        <v>4.02E-013</v>
      </c>
      <c r="C108" s="3" t="n">
        <v>0.72</v>
      </c>
      <c r="D108" s="0" t="n">
        <v>12.3957739469155</v>
      </c>
    </row>
    <row r="109" customFormat="false" ht="15.75" hidden="false" customHeight="false" outlineLevel="0" collapsed="false">
      <c r="A109" s="3" t="s">
        <v>108</v>
      </c>
      <c r="B109" s="4" t="n">
        <v>9.44E-005</v>
      </c>
      <c r="C109" s="3" t="n">
        <v>0.39</v>
      </c>
      <c r="D109" s="0" t="n">
        <v>4.02502800570193</v>
      </c>
    </row>
    <row r="111" customFormat="false" ht="22.05" hidden="false" customHeight="false" outlineLevel="0" collapsed="false">
      <c r="A111" s="1" t="s">
        <v>109</v>
      </c>
    </row>
    <row r="112" customFormat="false" ht="15.75" hidden="false" customHeight="false" outlineLevel="0" collapsed="false">
      <c r="A112" s="2" t="s">
        <v>2</v>
      </c>
      <c r="B112" s="2" t="s">
        <v>3</v>
      </c>
      <c r="C112" s="2" t="s">
        <v>4</v>
      </c>
      <c r="D112" s="2" t="str">
        <f aca="false">"-log(pvalue)"</f>
        <v>-log(pvalue)</v>
      </c>
    </row>
    <row r="113" customFormat="false" ht="15.75" hidden="false" customHeight="false" outlineLevel="0" collapsed="false">
      <c r="A113" s="3" t="s">
        <v>110</v>
      </c>
      <c r="B113" s="4" t="n">
        <v>3.16907918282722E-006</v>
      </c>
      <c r="C113" s="3" t="n">
        <v>1.49</v>
      </c>
      <c r="D113" s="0" t="n">
        <v>5.49906690936277</v>
      </c>
    </row>
    <row r="114" customFormat="false" ht="15.75" hidden="false" customHeight="false" outlineLevel="0" collapsed="false">
      <c r="A114" s="3" t="s">
        <v>111</v>
      </c>
      <c r="B114" s="4" t="n">
        <v>2.33790000493407E-005</v>
      </c>
      <c r="C114" s="3" t="n">
        <v>1.26</v>
      </c>
      <c r="D114" s="0" t="n">
        <v>4.63117406812458</v>
      </c>
    </row>
    <row r="115" customFormat="false" ht="15.75" hidden="false" customHeight="false" outlineLevel="0" collapsed="false">
      <c r="A115" s="3" t="s">
        <v>112</v>
      </c>
      <c r="B115" s="4" t="n">
        <v>0.000805003793182741</v>
      </c>
      <c r="C115" s="3" t="n">
        <v>1.45</v>
      </c>
      <c r="D115" s="0" t="n">
        <v>3.09420207322908</v>
      </c>
    </row>
    <row r="116" customFormat="false" ht="15.75" hidden="false" customHeight="false" outlineLevel="0" collapsed="false">
      <c r="A116" s="3" t="s">
        <v>113</v>
      </c>
      <c r="B116" s="4" t="n">
        <v>0.00142725505417229</v>
      </c>
      <c r="C116" s="3" t="n">
        <v>1.25</v>
      </c>
      <c r="D116" s="0" t="n">
        <v>2.84549841040202</v>
      </c>
    </row>
    <row r="117" customFormat="false" ht="15.75" hidden="false" customHeight="false" outlineLevel="0" collapsed="false">
      <c r="A117" s="3" t="s">
        <v>114</v>
      </c>
      <c r="B117" s="4" t="n">
        <v>0.00224626030955225</v>
      </c>
      <c r="C117" s="3" t="n">
        <v>1.24</v>
      </c>
      <c r="D117" s="0" t="n">
        <v>2.64853991661802</v>
      </c>
    </row>
    <row r="118" customFormat="false" ht="15.75" hidden="false" customHeight="false" outlineLevel="0" collapsed="false">
      <c r="A118" s="3" t="s">
        <v>115</v>
      </c>
      <c r="B118" s="4" t="n">
        <v>0.00479028873048893</v>
      </c>
      <c r="C118" s="3" t="n">
        <v>1.53</v>
      </c>
      <c r="D118" s="0" t="n">
        <v>2.31963830907415</v>
      </c>
    </row>
    <row r="119" customFormat="false" ht="15.75" hidden="false" customHeight="false" outlineLevel="0" collapsed="false">
      <c r="A119" s="3" t="s">
        <v>116</v>
      </c>
      <c r="B119" s="4" t="n">
        <v>0.00570707426692886</v>
      </c>
      <c r="C119" s="3" t="n">
        <v>1.81</v>
      </c>
      <c r="D119" s="0" t="n">
        <v>2.24358647588147</v>
      </c>
    </row>
    <row r="120" customFormat="false" ht="15.75" hidden="false" customHeight="false" outlineLevel="0" collapsed="false">
      <c r="A120" s="3" t="s">
        <v>117</v>
      </c>
      <c r="B120" s="4" t="n">
        <v>0.0063530873306026</v>
      </c>
      <c r="C120" s="3" t="n">
        <v>1.57</v>
      </c>
      <c r="D120" s="0" t="n">
        <v>2.19701517473901</v>
      </c>
    </row>
    <row r="121" customFormat="false" ht="15.75" hidden="false" customHeight="false" outlineLevel="0" collapsed="false">
      <c r="A121" s="3" t="s">
        <v>118</v>
      </c>
      <c r="B121" s="4" t="n">
        <v>0.00671753707409774</v>
      </c>
      <c r="C121" s="3" t="n">
        <v>1.8</v>
      </c>
      <c r="D121" s="0" t="n">
        <v>2.17278992801624</v>
      </c>
    </row>
    <row r="122" customFormat="false" ht="15.75" hidden="false" customHeight="false" outlineLevel="0" collapsed="false">
      <c r="A122" s="3" t="s">
        <v>119</v>
      </c>
      <c r="B122" s="4" t="n">
        <v>0.00728165312680198</v>
      </c>
      <c r="C122" s="3" t="n">
        <v>1.54</v>
      </c>
      <c r="D122" s="0" t="n">
        <v>2.13777001322188</v>
      </c>
    </row>
    <row r="123" customFormat="false" ht="15.75" hidden="false" customHeight="false" outlineLevel="0" collapsed="false">
      <c r="A123" s="3" t="s">
        <v>120</v>
      </c>
      <c r="B123" s="4" t="n">
        <v>0.00864400302734031</v>
      </c>
      <c r="C123" s="3" t="n">
        <v>1.66</v>
      </c>
      <c r="D123" s="0" t="n">
        <v>2.06328508968826</v>
      </c>
    </row>
    <row r="124" customFormat="false" ht="15.75" hidden="false" customHeight="false" outlineLevel="0" collapsed="false">
      <c r="A124" s="3" t="s">
        <v>121</v>
      </c>
      <c r="B124" s="4" t="n">
        <v>0.00925672263937549</v>
      </c>
      <c r="C124" s="3" t="n">
        <v>1.79</v>
      </c>
      <c r="D124" s="0" t="n">
        <v>2.03354274890907</v>
      </c>
    </row>
    <row r="125" customFormat="false" ht="15.75" hidden="false" customHeight="false" outlineLevel="0" collapsed="false">
      <c r="A125" s="3" t="s">
        <v>122</v>
      </c>
      <c r="B125" s="4" t="n">
        <v>0.00999219009004517</v>
      </c>
      <c r="C125" s="3" t="n">
        <v>1.86</v>
      </c>
      <c r="D125" s="0" t="n">
        <v>2.00033931259704</v>
      </c>
    </row>
    <row r="126" customFormat="false" ht="15.75" hidden="false" customHeight="false" outlineLevel="0" collapsed="false">
      <c r="A126" s="3" t="s">
        <v>123</v>
      </c>
      <c r="B126" s="4" t="n">
        <v>0.0117185573604704</v>
      </c>
      <c r="C126" s="3" t="n">
        <v>1.77</v>
      </c>
      <c r="D126" s="0" t="n">
        <v>1.93112584983249</v>
      </c>
    </row>
    <row r="127" customFormat="false" ht="15.75" hidden="false" customHeight="false" outlineLevel="0" collapsed="false">
      <c r="A127" s="3" t="s">
        <v>124</v>
      </c>
      <c r="B127" s="4" t="n">
        <v>0.0140485314310097</v>
      </c>
      <c r="C127" s="3" t="n">
        <v>1.73</v>
      </c>
      <c r="D127" s="0" t="n">
        <v>1.85236907253779</v>
      </c>
    </row>
    <row r="128" customFormat="false" ht="15.75" hidden="false" customHeight="false" outlineLevel="0" collapsed="false">
      <c r="A128" s="3" t="s">
        <v>125</v>
      </c>
      <c r="B128" s="4" t="n">
        <v>0.0159231701228218</v>
      </c>
      <c r="C128" s="3" t="n">
        <v>1.24</v>
      </c>
      <c r="D128" s="0" t="n">
        <v>1.79797046487786</v>
      </c>
    </row>
    <row r="129" customFormat="false" ht="15.75" hidden="false" customHeight="false" outlineLevel="0" collapsed="false">
      <c r="A129" s="3" t="s">
        <v>126</v>
      </c>
      <c r="B129" s="4" t="n">
        <v>0.0161063032139727</v>
      </c>
      <c r="C129" s="3" t="n">
        <v>1.69</v>
      </c>
      <c r="D129" s="0" t="n">
        <v>1.79300412922746</v>
      </c>
    </row>
    <row r="130" customFormat="false" ht="15.75" hidden="false" customHeight="false" outlineLevel="0" collapsed="false">
      <c r="A130" s="3" t="s">
        <v>127</v>
      </c>
      <c r="B130" s="4" t="n">
        <v>0.0179921486601181</v>
      </c>
      <c r="C130" s="3" t="n">
        <v>1.78</v>
      </c>
      <c r="D130" s="0" t="n">
        <v>1.74491696919968</v>
      </c>
    </row>
    <row r="131" customFormat="false" ht="15.75" hidden="false" customHeight="false" outlineLevel="0" collapsed="false">
      <c r="A131" s="3" t="s">
        <v>128</v>
      </c>
      <c r="B131" s="4" t="n">
        <v>0.0188573748647799</v>
      </c>
      <c r="C131" s="3" t="n">
        <v>1.8</v>
      </c>
      <c r="D131" s="0" t="n">
        <v>1.72451876552721</v>
      </c>
    </row>
    <row r="132" customFormat="false" ht="15.75" hidden="false" customHeight="false" outlineLevel="0" collapsed="false">
      <c r="A132" s="3" t="s">
        <v>129</v>
      </c>
      <c r="B132" s="4" t="n">
        <v>0.00976256025998652</v>
      </c>
      <c r="C132" s="3" t="n">
        <v>1.21</v>
      </c>
      <c r="D132" s="0" t="n">
        <v>2.01043627239773</v>
      </c>
    </row>
    <row r="133" customFormat="false" ht="15.75" hidden="false" customHeight="false" outlineLevel="0" collapsed="false">
      <c r="A133" s="3" t="s">
        <v>130</v>
      </c>
      <c r="B133" s="4" t="n">
        <v>0.0117921443520656</v>
      </c>
      <c r="C133" s="3" t="n">
        <v>1.1</v>
      </c>
      <c r="D133" s="0" t="n">
        <v>1.9284072130907</v>
      </c>
    </row>
    <row r="134" customFormat="false" ht="15.75" hidden="false" customHeight="false" outlineLevel="0" collapsed="false">
      <c r="A134" s="3" t="s">
        <v>131</v>
      </c>
      <c r="B134" s="4" t="n">
        <v>0.0133754161048214</v>
      </c>
      <c r="C134" s="3" t="n">
        <v>1.19</v>
      </c>
      <c r="D134" s="0" t="n">
        <v>1.87369269833724</v>
      </c>
    </row>
    <row r="135" customFormat="false" ht="15.75" hidden="false" customHeight="false" outlineLevel="0" collapsed="false">
      <c r="A135" s="3" t="s">
        <v>132</v>
      </c>
      <c r="B135" s="4" t="n">
        <v>0.0231316360356521</v>
      </c>
      <c r="C135" s="3" t="n">
        <v>1.29</v>
      </c>
      <c r="D135" s="0" t="n">
        <v>1.63579364971408</v>
      </c>
    </row>
    <row r="136" customFormat="false" ht="15.75" hidden="false" customHeight="false" outlineLevel="0" collapsed="false">
      <c r="A136" s="3" t="s">
        <v>133</v>
      </c>
      <c r="B136" s="4" t="n">
        <v>0.00632449970353235</v>
      </c>
      <c r="C136" s="3" t="n">
        <v>2.26</v>
      </c>
      <c r="D136" s="0" t="n">
        <v>2.19897382344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5.8.5.2$Windows_X86_64 LibreOffice_project/9c8b85f387cc00a89945a79c9e6239f32e450ac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3T14:26:12Z</dcterms:created>
  <dc:creator>Tomás Steeman</dc:creator>
  <dc:description/>
  <dc:language>en-US</dc:language>
  <cp:lastModifiedBy/>
  <dcterms:modified xsi:type="dcterms:W3CDTF">2026-04-08T17:08:4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